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240" yWindow="390" windowWidth="18915" windowHeight="8205" activeTab="1"/>
  </bookViews>
  <sheets>
    <sheet name="Sheet1" sheetId="1" r:id="rId1"/>
    <sheet name="Sheet2" sheetId="2" r:id="rId2"/>
    <sheet name="Sheet3" sheetId="3" r:id="rId3"/>
  </sheets>
  <calcPr calcId="125725"/>
</workbook>
</file>

<file path=xl/calcChain.xml><?xml version="1.0" encoding="utf-8"?>
<calcChain xmlns="http://schemas.openxmlformats.org/spreadsheetml/2006/main">
  <c r="C16" i="1"/>
  <c r="C15"/>
  <c r="C14"/>
  <c r="C13"/>
  <c r="C12"/>
  <c r="C11"/>
  <c r="C10"/>
  <c r="C8"/>
  <c r="C7"/>
  <c r="C6"/>
  <c r="C5"/>
  <c r="C4"/>
  <c r="C3"/>
</calcChain>
</file>

<file path=xl/sharedStrings.xml><?xml version="1.0" encoding="utf-8"?>
<sst xmlns="http://schemas.openxmlformats.org/spreadsheetml/2006/main" count="129" uniqueCount="122">
  <si>
    <t>30 kb</t>
  </si>
  <si>
    <t>chang474/475</t>
  </si>
  <si>
    <t>66089100 646 bp</t>
  </si>
  <si>
    <t>20 kb</t>
  </si>
  <si>
    <t>chang476/477</t>
  </si>
  <si>
    <t>66079100 600 bp</t>
  </si>
  <si>
    <t>10 kb</t>
  </si>
  <si>
    <t>chang478/479</t>
  </si>
  <si>
    <t>66069100 584 bp</t>
  </si>
  <si>
    <t>5 kb</t>
  </si>
  <si>
    <t>chang480/481</t>
  </si>
  <si>
    <t>66064100 525 bp</t>
  </si>
  <si>
    <t>2 kb</t>
  </si>
  <si>
    <t>chang482/483</t>
  </si>
  <si>
    <t>66061100 771 bp</t>
  </si>
  <si>
    <t>1 kb</t>
  </si>
  <si>
    <t>chang484/485</t>
  </si>
  <si>
    <t>66060100 462 bp</t>
  </si>
  <si>
    <t>0.5 kb</t>
  </si>
  <si>
    <t>chang486/487</t>
  </si>
  <si>
    <t>66059600 737 bp</t>
  </si>
  <si>
    <t>exon 5</t>
  </si>
  <si>
    <t>66059237-66059130</t>
  </si>
  <si>
    <t>chang488/489</t>
  </si>
  <si>
    <t xml:space="preserve">inside Exon 5 89 bp </t>
  </si>
  <si>
    <t>chang490/491</t>
  </si>
  <si>
    <t>66058600 595 bp</t>
  </si>
  <si>
    <t>chang492/493</t>
  </si>
  <si>
    <t>66058100 738 bp</t>
  </si>
  <si>
    <t>chang494/495</t>
  </si>
  <si>
    <t>66057100 642 bp</t>
  </si>
  <si>
    <t>chang496/497</t>
  </si>
  <si>
    <t>66054100 661 bp</t>
  </si>
  <si>
    <t>chang498/499</t>
  </si>
  <si>
    <t>66049100 554 bp</t>
  </si>
  <si>
    <t>chang500/501</t>
  </si>
  <si>
    <t>66039100 697 bp</t>
  </si>
  <si>
    <t>chang502/503</t>
  </si>
  <si>
    <t>66029100 690 bp</t>
  </si>
  <si>
    <t>Chang474</t>
  </si>
  <si>
    <t>GTCCCCTCTTGTGCATTGTT</t>
  </si>
  <si>
    <t>Chang475</t>
  </si>
  <si>
    <t>GATGGAGGGCCAAGTAGATG</t>
  </si>
  <si>
    <t>646</t>
  </si>
  <si>
    <t>Chang538</t>
  </si>
  <si>
    <t>TGGGATGCCCACTCTTACAT</t>
  </si>
  <si>
    <t>Chang539</t>
  </si>
  <si>
    <t>AGGCAGGAGGATCTCTGTGA</t>
  </si>
  <si>
    <t>441</t>
  </si>
  <si>
    <t>-26 Kb</t>
  </si>
  <si>
    <t>-30 Kb</t>
  </si>
  <si>
    <t>Chang532</t>
  </si>
  <si>
    <t>ACAAAACTCACAGGGCATCC</t>
  </si>
  <si>
    <t>Chang533</t>
  </si>
  <si>
    <t>ATCAGGTCGCCTGTGATACC</t>
  </si>
  <si>
    <t>-19 Kb</t>
  </si>
  <si>
    <t>362</t>
  </si>
  <si>
    <t>Chang534</t>
  </si>
  <si>
    <t>TGGAATACCTTGGGAATGGA</t>
  </si>
  <si>
    <t>Chang535</t>
  </si>
  <si>
    <t>TCCTGGCAGACCTGATCTTT</t>
  </si>
  <si>
    <t>-12.3 Kb</t>
  </si>
  <si>
    <t>334</t>
  </si>
  <si>
    <t>Chang480</t>
  </si>
  <si>
    <t>GGGCACCTTCTCTAGCTCCT</t>
  </si>
  <si>
    <t>Chang481</t>
  </si>
  <si>
    <t>ATGCAAGCAATGAATCCACA</t>
  </si>
  <si>
    <t>525</t>
  </si>
  <si>
    <t>Chang484</t>
  </si>
  <si>
    <t>ACTCCTGCACTTTCCCCTTT</t>
  </si>
  <si>
    <t>Chang485</t>
  </si>
  <si>
    <t>AAGGAGGTGGGCACATACAG</t>
  </si>
  <si>
    <t>462</t>
  </si>
  <si>
    <t>Chang488</t>
  </si>
  <si>
    <t>AATCAGCTTTGGGAGAACCA</t>
  </si>
  <si>
    <t>Chang489</t>
  </si>
  <si>
    <t>GACTGCGGTACTGCTCTGTG</t>
  </si>
  <si>
    <t>89</t>
  </si>
  <si>
    <t>Chang492</t>
  </si>
  <si>
    <t>CCTAAGGCTGGGGAATTAGC</t>
  </si>
  <si>
    <t>Chang493</t>
  </si>
  <si>
    <t>CCACCATTCCCTGCTTCTAA</t>
  </si>
  <si>
    <t>738</t>
  </si>
  <si>
    <t>Chang522</t>
  </si>
  <si>
    <t>GGATCTCTGCTCGTCCTCAG</t>
  </si>
  <si>
    <t>Chang523</t>
  </si>
  <si>
    <t xml:space="preserve">CTGGAGCTCTAGCTGGCAGT </t>
  </si>
  <si>
    <t>565</t>
  </si>
  <si>
    <t>Chang536</t>
  </si>
  <si>
    <t>GGGAAACATGACAATGAGCA</t>
  </si>
  <si>
    <t>Chang537</t>
  </si>
  <si>
    <t>TTCCTTTTTGTGGAGGTTGG</t>
  </si>
  <si>
    <t>315</t>
  </si>
  <si>
    <t>Chang502</t>
  </si>
  <si>
    <t>ATGTCCTCTGGGCTGTTTTG</t>
  </si>
  <si>
    <t>Chang503</t>
  </si>
  <si>
    <t>TGGGATCTGGGTAAGCAAAC</t>
  </si>
  <si>
    <t>690</t>
  </si>
  <si>
    <t>-5 Kb</t>
  </si>
  <si>
    <t>-1 Kb</t>
  </si>
  <si>
    <t>0</t>
  </si>
  <si>
    <t>1 Kb</t>
  </si>
  <si>
    <t>8 Kb</t>
  </si>
  <si>
    <t>15 Kb</t>
  </si>
  <si>
    <t>30 Kb</t>
  </si>
  <si>
    <t>Table S4.  PCR primers for defining the extent of the ridge deletion</t>
  </si>
  <si>
    <t>a</t>
  </si>
  <si>
    <t>b</t>
  </si>
  <si>
    <t>c</t>
  </si>
  <si>
    <t>d</t>
  </si>
  <si>
    <t>e</t>
  </si>
  <si>
    <t>f</t>
  </si>
  <si>
    <t>g</t>
  </si>
  <si>
    <t>h</t>
  </si>
  <si>
    <t>i</t>
  </si>
  <si>
    <t>j</t>
  </si>
  <si>
    <t>k</t>
  </si>
  <si>
    <t>Region</t>
  </si>
  <si>
    <t>Position relative to exon 5</t>
  </si>
  <si>
    <t>Primer #</t>
  </si>
  <si>
    <t>Primer sequence</t>
  </si>
  <si>
    <t>Product size (bp)</t>
  </si>
</sst>
</file>

<file path=xl/styles.xml><?xml version="1.0" encoding="utf-8"?>
<styleSheet xmlns="http://schemas.openxmlformats.org/spreadsheetml/2006/main">
  <fonts count="4">
    <font>
      <sz val="11"/>
      <color theme="1"/>
      <name val="Calibri"/>
      <family val="2"/>
      <scheme val="minor"/>
    </font>
    <font>
      <sz val="11"/>
      <color theme="1"/>
      <name val="Courier New"/>
      <family val="3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2" fillId="0" borderId="0" xfId="0" applyFont="1"/>
    <xf numFmtId="0" fontId="2" fillId="0" borderId="0" xfId="0" applyFont="1" applyAlignment="1"/>
    <xf numFmtId="0" fontId="3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49" fontId="3" fillId="0" borderId="0" xfId="0" applyNumberFormat="1" applyFont="1" applyAlignment="1">
      <alignment horizontal="left"/>
    </xf>
    <xf numFmtId="49" fontId="2" fillId="0" borderId="0" xfId="0" applyNumberFormat="1" applyFont="1" applyAlignment="1">
      <alignment horizontal="left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2:E16"/>
  <sheetViews>
    <sheetView workbookViewId="0">
      <selection activeCell="A9" sqref="A9"/>
    </sheetView>
  </sheetViews>
  <sheetFormatPr defaultRowHeight="15"/>
  <cols>
    <col min="2" max="2" width="29.28515625" customWidth="1"/>
    <col min="3" max="3" width="26.7109375" customWidth="1"/>
    <col min="4" max="4" width="26.85546875" customWidth="1"/>
    <col min="5" max="5" width="21.7109375" customWidth="1"/>
  </cols>
  <sheetData>
    <row r="2" spans="1:5">
      <c r="A2" s="1"/>
      <c r="B2" s="1" t="s">
        <v>0</v>
      </c>
      <c r="C2" s="2">
        <v>66089100</v>
      </c>
      <c r="D2" s="1" t="s">
        <v>1</v>
      </c>
      <c r="E2" s="1" t="s">
        <v>2</v>
      </c>
    </row>
    <row r="3" spans="1:5">
      <c r="A3" s="1"/>
      <c r="B3" s="1" t="s">
        <v>3</v>
      </c>
      <c r="C3" s="2">
        <f>66059100+20000</f>
        <v>66079100</v>
      </c>
      <c r="D3" s="1" t="s">
        <v>4</v>
      </c>
      <c r="E3" s="1" t="s">
        <v>5</v>
      </c>
    </row>
    <row r="4" spans="1:5">
      <c r="A4" s="1"/>
      <c r="B4" s="1" t="s">
        <v>6</v>
      </c>
      <c r="C4" s="2">
        <f>66059100+10000</f>
        <v>66069100</v>
      </c>
      <c r="D4" s="1" t="s">
        <v>7</v>
      </c>
      <c r="E4" s="1" t="s">
        <v>8</v>
      </c>
    </row>
    <row r="5" spans="1:5">
      <c r="A5" s="1"/>
      <c r="B5" s="1" t="s">
        <v>9</v>
      </c>
      <c r="C5" s="2">
        <f>66059100+5000</f>
        <v>66064100</v>
      </c>
      <c r="D5" s="1" t="s">
        <v>10</v>
      </c>
      <c r="E5" s="1" t="s">
        <v>11</v>
      </c>
    </row>
    <row r="6" spans="1:5">
      <c r="A6" s="1"/>
      <c r="B6" s="1" t="s">
        <v>12</v>
      </c>
      <c r="C6" s="2">
        <f>66059100+2000</f>
        <v>66061100</v>
      </c>
      <c r="D6" s="1" t="s">
        <v>13</v>
      </c>
      <c r="E6" s="1" t="s">
        <v>14</v>
      </c>
    </row>
    <row r="7" spans="1:5">
      <c r="A7" s="1"/>
      <c r="B7" s="1" t="s">
        <v>15</v>
      </c>
      <c r="C7" s="2">
        <f>C9+1000</f>
        <v>66060100</v>
      </c>
      <c r="D7" s="1" t="s">
        <v>16</v>
      </c>
      <c r="E7" s="1" t="s">
        <v>17</v>
      </c>
    </row>
    <row r="8" spans="1:5">
      <c r="A8" s="1"/>
      <c r="B8" s="1" t="s">
        <v>18</v>
      </c>
      <c r="C8" s="2">
        <f>C9+500</f>
        <v>66059600</v>
      </c>
      <c r="D8" s="1" t="s">
        <v>19</v>
      </c>
      <c r="E8" s="1" t="s">
        <v>20</v>
      </c>
    </row>
    <row r="9" spans="1:5">
      <c r="A9" s="1" t="s">
        <v>21</v>
      </c>
      <c r="B9" s="1" t="s">
        <v>22</v>
      </c>
      <c r="C9" s="2">
        <v>66059100</v>
      </c>
      <c r="D9" s="1" t="s">
        <v>23</v>
      </c>
      <c r="E9" s="1" t="s">
        <v>24</v>
      </c>
    </row>
    <row r="10" spans="1:5">
      <c r="A10" s="1"/>
      <c r="B10" s="1" t="s">
        <v>18</v>
      </c>
      <c r="C10" s="2">
        <f>C9-500</f>
        <v>66058600</v>
      </c>
      <c r="D10" s="1" t="s">
        <v>25</v>
      </c>
      <c r="E10" s="1" t="s">
        <v>26</v>
      </c>
    </row>
    <row r="11" spans="1:5">
      <c r="A11" s="1"/>
      <c r="B11" s="1" t="s">
        <v>15</v>
      </c>
      <c r="C11" s="2">
        <f>C9-1000</f>
        <v>66058100</v>
      </c>
      <c r="D11" s="1" t="s">
        <v>27</v>
      </c>
      <c r="E11" s="1" t="s">
        <v>28</v>
      </c>
    </row>
    <row r="12" spans="1:5">
      <c r="A12" s="1"/>
      <c r="B12" s="1" t="s">
        <v>12</v>
      </c>
      <c r="C12" s="2">
        <f>C9-2000</f>
        <v>66057100</v>
      </c>
      <c r="D12" s="1" t="s">
        <v>29</v>
      </c>
      <c r="E12" s="1" t="s">
        <v>30</v>
      </c>
    </row>
    <row r="13" spans="1:5">
      <c r="A13" s="1"/>
      <c r="B13" s="1" t="s">
        <v>9</v>
      </c>
      <c r="C13" s="2">
        <f>C9-5000</f>
        <v>66054100</v>
      </c>
      <c r="D13" s="1" t="s">
        <v>31</v>
      </c>
      <c r="E13" s="1" t="s">
        <v>32</v>
      </c>
    </row>
    <row r="14" spans="1:5">
      <c r="A14" s="1"/>
      <c r="B14" s="1" t="s">
        <v>6</v>
      </c>
      <c r="C14" s="2">
        <f>C9-10000</f>
        <v>66049100</v>
      </c>
      <c r="D14" s="1" t="s">
        <v>33</v>
      </c>
      <c r="E14" s="1" t="s">
        <v>34</v>
      </c>
    </row>
    <row r="15" spans="1:5">
      <c r="A15" s="1"/>
      <c r="B15" s="1" t="s">
        <v>3</v>
      </c>
      <c r="C15" s="2">
        <f>C9-20000</f>
        <v>66039100</v>
      </c>
      <c r="D15" s="1" t="s">
        <v>35</v>
      </c>
      <c r="E15" s="1" t="s">
        <v>36</v>
      </c>
    </row>
    <row r="16" spans="1:5">
      <c r="A16" s="1"/>
      <c r="B16" s="1" t="s">
        <v>0</v>
      </c>
      <c r="C16" s="2">
        <f>C9-30000</f>
        <v>66029100</v>
      </c>
      <c r="D16" s="1" t="s">
        <v>37</v>
      </c>
      <c r="E16" s="1" t="s">
        <v>3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sheetPr>
    <pageSetUpPr fitToPage="1"/>
  </sheetPr>
  <dimension ref="A2:E26"/>
  <sheetViews>
    <sheetView tabSelected="1" workbookViewId="0">
      <selection sqref="A1:E26"/>
    </sheetView>
  </sheetViews>
  <sheetFormatPr defaultRowHeight="15"/>
  <cols>
    <col min="1" max="1" width="9.140625" style="6"/>
    <col min="2" max="2" width="26.140625" style="8" customWidth="1"/>
    <col min="3" max="3" width="13" style="6" customWidth="1"/>
    <col min="4" max="4" width="34.140625" style="4" customWidth="1"/>
    <col min="5" max="5" width="17.140625" style="8" customWidth="1"/>
    <col min="6" max="16384" width="9.140625" style="3"/>
  </cols>
  <sheetData>
    <row r="2" spans="1:5">
      <c r="A2" s="5" t="s">
        <v>105</v>
      </c>
    </row>
    <row r="4" spans="1:5">
      <c r="A4" s="5" t="s">
        <v>117</v>
      </c>
      <c r="B4" s="7" t="s">
        <v>118</v>
      </c>
      <c r="C4" s="5" t="s">
        <v>119</v>
      </c>
      <c r="D4" s="5" t="s">
        <v>120</v>
      </c>
      <c r="E4" s="7" t="s">
        <v>121</v>
      </c>
    </row>
    <row r="5" spans="1:5">
      <c r="A5" s="6" t="s">
        <v>106</v>
      </c>
      <c r="B5" s="8" t="s">
        <v>50</v>
      </c>
      <c r="C5" s="6" t="s">
        <v>39</v>
      </c>
      <c r="D5" s="4" t="s">
        <v>40</v>
      </c>
      <c r="E5" s="8" t="s">
        <v>43</v>
      </c>
    </row>
    <row r="6" spans="1:5">
      <c r="C6" s="6" t="s">
        <v>41</v>
      </c>
      <c r="D6" s="4" t="s">
        <v>42</v>
      </c>
    </row>
    <row r="7" spans="1:5">
      <c r="A7" s="6" t="s">
        <v>107</v>
      </c>
      <c r="B7" s="8" t="s">
        <v>49</v>
      </c>
      <c r="C7" s="6" t="s">
        <v>44</v>
      </c>
      <c r="D7" s="4" t="s">
        <v>45</v>
      </c>
      <c r="E7" s="8" t="s">
        <v>48</v>
      </c>
    </row>
    <row r="8" spans="1:5">
      <c r="C8" s="6" t="s">
        <v>46</v>
      </c>
      <c r="D8" s="4" t="s">
        <v>47</v>
      </c>
    </row>
    <row r="9" spans="1:5">
      <c r="A9" s="6" t="s">
        <v>108</v>
      </c>
      <c r="B9" s="8" t="s">
        <v>55</v>
      </c>
      <c r="C9" s="6" t="s">
        <v>51</v>
      </c>
      <c r="D9" s="4" t="s">
        <v>52</v>
      </c>
      <c r="E9" s="8" t="s">
        <v>56</v>
      </c>
    </row>
    <row r="10" spans="1:5">
      <c r="C10" s="6" t="s">
        <v>53</v>
      </c>
      <c r="D10" s="4" t="s">
        <v>54</v>
      </c>
    </row>
    <row r="11" spans="1:5">
      <c r="A11" s="6" t="s">
        <v>109</v>
      </c>
      <c r="B11" s="8" t="s">
        <v>61</v>
      </c>
      <c r="C11" s="6" t="s">
        <v>57</v>
      </c>
      <c r="D11" s="4" t="s">
        <v>58</v>
      </c>
      <c r="E11" s="8" t="s">
        <v>62</v>
      </c>
    </row>
    <row r="12" spans="1:5">
      <c r="C12" s="6" t="s">
        <v>59</v>
      </c>
      <c r="D12" s="4" t="s">
        <v>60</v>
      </c>
    </row>
    <row r="13" spans="1:5">
      <c r="A13" s="6" t="s">
        <v>110</v>
      </c>
      <c r="B13" s="8" t="s">
        <v>98</v>
      </c>
      <c r="C13" s="6" t="s">
        <v>63</v>
      </c>
      <c r="D13" s="4" t="s">
        <v>64</v>
      </c>
      <c r="E13" s="8" t="s">
        <v>67</v>
      </c>
    </row>
    <row r="14" spans="1:5">
      <c r="C14" s="6" t="s">
        <v>65</v>
      </c>
      <c r="D14" s="4" t="s">
        <v>66</v>
      </c>
    </row>
    <row r="15" spans="1:5">
      <c r="A15" s="6" t="s">
        <v>111</v>
      </c>
      <c r="B15" s="8" t="s">
        <v>99</v>
      </c>
      <c r="C15" s="6" t="s">
        <v>68</v>
      </c>
      <c r="D15" s="4" t="s">
        <v>69</v>
      </c>
      <c r="E15" s="8" t="s">
        <v>72</v>
      </c>
    </row>
    <row r="16" spans="1:5">
      <c r="C16" s="6" t="s">
        <v>70</v>
      </c>
      <c r="D16" s="4" t="s">
        <v>71</v>
      </c>
    </row>
    <row r="17" spans="1:5">
      <c r="A17" s="6" t="s">
        <v>112</v>
      </c>
      <c r="B17" s="8" t="s">
        <v>100</v>
      </c>
      <c r="C17" s="6" t="s">
        <v>73</v>
      </c>
      <c r="D17" s="4" t="s">
        <v>74</v>
      </c>
      <c r="E17" s="8" t="s">
        <v>77</v>
      </c>
    </row>
    <row r="18" spans="1:5">
      <c r="C18" s="6" t="s">
        <v>75</v>
      </c>
      <c r="D18" s="4" t="s">
        <v>76</v>
      </c>
    </row>
    <row r="19" spans="1:5">
      <c r="A19" s="6" t="s">
        <v>113</v>
      </c>
      <c r="B19" s="8" t="s">
        <v>101</v>
      </c>
      <c r="C19" s="6" t="s">
        <v>78</v>
      </c>
      <c r="D19" s="4" t="s">
        <v>79</v>
      </c>
      <c r="E19" s="8" t="s">
        <v>82</v>
      </c>
    </row>
    <row r="20" spans="1:5">
      <c r="C20" s="6" t="s">
        <v>80</v>
      </c>
      <c r="D20" s="4" t="s">
        <v>81</v>
      </c>
    </row>
    <row r="21" spans="1:5">
      <c r="A21" s="6" t="s">
        <v>114</v>
      </c>
      <c r="B21" s="8" t="s">
        <v>102</v>
      </c>
      <c r="C21" s="6" t="s">
        <v>83</v>
      </c>
      <c r="D21" s="4" t="s">
        <v>84</v>
      </c>
      <c r="E21" s="8" t="s">
        <v>87</v>
      </c>
    </row>
    <row r="22" spans="1:5">
      <c r="C22" s="6" t="s">
        <v>85</v>
      </c>
      <c r="D22" s="4" t="s">
        <v>86</v>
      </c>
    </row>
    <row r="23" spans="1:5">
      <c r="A23" s="6" t="s">
        <v>115</v>
      </c>
      <c r="B23" s="8" t="s">
        <v>103</v>
      </c>
      <c r="C23" s="6" t="s">
        <v>88</v>
      </c>
      <c r="D23" s="4" t="s">
        <v>89</v>
      </c>
      <c r="E23" s="8" t="s">
        <v>92</v>
      </c>
    </row>
    <row r="24" spans="1:5">
      <c r="C24" s="6" t="s">
        <v>90</v>
      </c>
      <c r="D24" s="4" t="s">
        <v>91</v>
      </c>
    </row>
    <row r="25" spans="1:5">
      <c r="A25" s="6" t="s">
        <v>116</v>
      </c>
      <c r="B25" s="8" t="s">
        <v>104</v>
      </c>
      <c r="C25" s="6" t="s">
        <v>93</v>
      </c>
      <c r="D25" s="4" t="s">
        <v>94</v>
      </c>
      <c r="E25" s="8" t="s">
        <v>97</v>
      </c>
    </row>
    <row r="26" spans="1:5">
      <c r="C26" s="6" t="s">
        <v>95</v>
      </c>
      <c r="D26" s="4" t="s">
        <v>96</v>
      </c>
    </row>
  </sheetData>
  <pageMargins left="0.7" right="0.7" top="0.75" bottom="0.75" header="0.3" footer="0.3"/>
  <pageSetup paperSize="9" scale="88"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lonbass</dc:creator>
  <cp:lastModifiedBy>Salonbass</cp:lastModifiedBy>
  <cp:lastPrinted>2015-01-09T21:39:01Z</cp:lastPrinted>
  <dcterms:created xsi:type="dcterms:W3CDTF">2014-12-29T20:29:03Z</dcterms:created>
  <dcterms:modified xsi:type="dcterms:W3CDTF">2015-01-09T21:39:17Z</dcterms:modified>
</cp:coreProperties>
</file>